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egos\OneDrive\WOLO\Revision\"/>
    </mc:Choice>
  </mc:AlternateContent>
  <xr:revisionPtr revIDLastSave="0" documentId="13_ncr:1_{5734C8F9-DCE7-4333-8A12-60FAEC13FF81}" xr6:coauthVersionLast="47" xr6:coauthVersionMax="47" xr10:uidLastSave="{00000000-0000-0000-0000-000000000000}"/>
  <bookViews>
    <workbookView xWindow="19200" yWindow="0" windowWidth="19200" windowHeight="21000" xr2:uid="{55295C14-94B1-446B-B459-1CE674AC295F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3" i="1" l="1"/>
  <c r="H29" i="1"/>
  <c r="G29" i="1"/>
  <c r="F29" i="1"/>
  <c r="E29" i="1"/>
  <c r="D29" i="1"/>
  <c r="H28" i="1"/>
  <c r="G28" i="1"/>
  <c r="F28" i="1"/>
  <c r="E28" i="1"/>
  <c r="D28" i="1"/>
  <c r="H27" i="1"/>
  <c r="G27" i="1"/>
  <c r="F27" i="1"/>
  <c r="E27" i="1"/>
  <c r="D27" i="1"/>
  <c r="H26" i="1"/>
  <c r="G26" i="1"/>
  <c r="F26" i="1"/>
  <c r="E26" i="1"/>
  <c r="D26" i="1"/>
  <c r="H24" i="1"/>
  <c r="G24" i="1"/>
  <c r="F24" i="1"/>
  <c r="E24" i="1"/>
  <c r="D24" i="1"/>
  <c r="H23" i="1"/>
  <c r="G23" i="1"/>
  <c r="F23" i="1"/>
  <c r="E23" i="1"/>
</calcChain>
</file>

<file path=xl/sharedStrings.xml><?xml version="1.0" encoding="utf-8"?>
<sst xmlns="http://schemas.openxmlformats.org/spreadsheetml/2006/main" count="37" uniqueCount="18">
  <si>
    <t>identities</t>
  </si>
  <si>
    <t>timestamp</t>
  </si>
  <si>
    <t>Accuracy (%)  ↑</t>
  </si>
  <si>
    <t>MAPE  ↓</t>
  </si>
  <si>
    <t>R^2 (lin)  ↑</t>
  </si>
  <si>
    <t>R^2 (log)  ↑</t>
  </si>
  <si>
    <t>SRCC  ↑</t>
  </si>
  <si>
    <t>"expert" ?</t>
  </si>
  <si>
    <t>designed study      (excluded from averages)</t>
  </si>
  <si>
    <t>Fabian Plum</t>
  </si>
  <si>
    <t>I regularly work with leafcutter ants.</t>
  </si>
  <si>
    <t>Lena Plum</t>
  </si>
  <si>
    <t>I DO NOT regularly work with leafcutter ants.</t>
  </si>
  <si>
    <t>Human average</t>
  </si>
  <si>
    <t>Human standard dev.</t>
  </si>
  <si>
    <t>Expert score</t>
  </si>
  <si>
    <t>Non-Expert score</t>
  </si>
  <si>
    <t>average time to complete one estimate 6 seco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yyyy\-mm\-dd\ hh:mm:ss"/>
    <numFmt numFmtId="165" formatCode="0.000"/>
    <numFmt numFmtId="166" formatCode="0.000000"/>
  </numFmts>
  <fonts count="3" x14ac:knownFonts="1">
    <font>
      <sz val="11"/>
      <color theme="1"/>
      <name val="Aptos Narrow"/>
      <family val="2"/>
      <scheme val="minor"/>
    </font>
    <font>
      <b/>
      <sz val="10"/>
      <name val="Arial"/>
      <family val="2"/>
    </font>
    <font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2" borderId="0" xfId="0" applyFill="1"/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 vertical="center"/>
    </xf>
    <xf numFmtId="49" fontId="0" fillId="2" borderId="0" xfId="0" applyNumberFormat="1" applyFill="1"/>
    <xf numFmtId="164" fontId="0" fillId="2" borderId="0" xfId="0" applyNumberFormat="1" applyFill="1"/>
    <xf numFmtId="2" fontId="0" fillId="2" borderId="0" xfId="0" applyNumberFormat="1" applyFill="1"/>
    <xf numFmtId="165" fontId="0" fillId="2" borderId="0" xfId="0" applyNumberFormat="1" applyFill="1"/>
    <xf numFmtId="1" fontId="0" fillId="2" borderId="0" xfId="0" applyNumberFormat="1" applyFill="1"/>
    <xf numFmtId="165" fontId="1" fillId="2" borderId="0" xfId="0" applyNumberFormat="1" applyFont="1" applyFill="1"/>
    <xf numFmtId="2" fontId="1" fillId="2" borderId="0" xfId="0" applyNumberFormat="1" applyFont="1" applyFill="1"/>
    <xf numFmtId="165" fontId="1" fillId="0" borderId="0" xfId="0" applyNumberFormat="1" applyFont="1"/>
    <xf numFmtId="165" fontId="0" fillId="2" borderId="1" xfId="0" applyNumberFormat="1" applyFill="1" applyBorder="1"/>
    <xf numFmtId="0" fontId="0" fillId="2" borderId="2" xfId="0" applyFill="1" applyBorder="1"/>
    <xf numFmtId="2" fontId="0" fillId="2" borderId="2" xfId="0" applyNumberFormat="1" applyFill="1" applyBorder="1"/>
    <xf numFmtId="165" fontId="0" fillId="2" borderId="2" xfId="0" applyNumberFormat="1" applyFill="1" applyBorder="1"/>
    <xf numFmtId="0" fontId="0" fillId="2" borderId="0" xfId="0" applyFill="1" applyAlignment="1">
      <alignment horizontal="right"/>
    </xf>
    <xf numFmtId="2" fontId="0" fillId="2" borderId="0" xfId="0" applyNumberFormat="1" applyFill="1" applyAlignment="1">
      <alignment horizontal="right"/>
    </xf>
    <xf numFmtId="166" fontId="0" fillId="2" borderId="0" xfId="0" applyNumberFormat="1" applyFill="1" applyAlignment="1">
      <alignment horizontal="right"/>
    </xf>
    <xf numFmtId="165" fontId="0" fillId="2" borderId="0" xfId="0" applyNumberFormat="1" applyFill="1" applyAlignment="1">
      <alignment horizontal="right"/>
    </xf>
    <xf numFmtId="0" fontId="0" fillId="2" borderId="0" xfId="0" applyFill="1" applyAlignment="1">
      <alignment horizontal="center" wrapText="1"/>
    </xf>
    <xf numFmtId="0" fontId="2" fillId="2" borderId="0" xfId="0" applyFont="1" applyFill="1" applyAlignment="1">
      <alignment horizontal="center"/>
    </xf>
    <xf numFmtId="49" fontId="0" fillId="3" borderId="0" xfId="0" applyNumberFormat="1" applyFill="1"/>
    <xf numFmtId="164" fontId="0" fillId="3" borderId="0" xfId="0" applyNumberFormat="1" applyFill="1"/>
    <xf numFmtId="2" fontId="0" fillId="3" borderId="0" xfId="0" applyNumberFormat="1" applyFill="1"/>
    <xf numFmtId="165" fontId="0" fillId="3" borderId="0" xfId="0" applyNumberFormat="1" applyFill="1"/>
    <xf numFmtId="0" fontId="0" fillId="3" borderId="0" xfId="0" applyFill="1"/>
    <xf numFmtId="1" fontId="0" fillId="3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63789-FCD6-4CF9-8BF7-6E3237BC58A5}">
  <dimension ref="A1:M31"/>
  <sheetViews>
    <sheetView tabSelected="1" workbookViewId="0">
      <selection activeCell="G40" sqref="G40"/>
    </sheetView>
  </sheetViews>
  <sheetFormatPr defaultColWidth="10.90625" defaultRowHeight="14.5" x14ac:dyDescent="0.35"/>
  <cols>
    <col min="2" max="2" width="17.26953125" customWidth="1"/>
    <col min="3" max="3" width="22.26953125" customWidth="1"/>
  </cols>
  <sheetData>
    <row r="1" spans="1:13" x14ac:dyDescent="0.35">
      <c r="A1" s="1"/>
      <c r="B1" s="2" t="s">
        <v>0</v>
      </c>
      <c r="C1" s="3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1"/>
      <c r="J1" s="4" t="s">
        <v>7</v>
      </c>
      <c r="K1" s="1"/>
      <c r="L1" s="1"/>
      <c r="M1" s="1"/>
    </row>
    <row r="2" spans="1:13" ht="14.5" customHeight="1" x14ac:dyDescent="0.35">
      <c r="A2" s="21" t="s">
        <v>8</v>
      </c>
      <c r="B2" s="23" t="s">
        <v>9</v>
      </c>
      <c r="C2" s="24">
        <v>45235.895324074001</v>
      </c>
      <c r="D2" s="25">
        <v>46.666666666666664</v>
      </c>
      <c r="E2" s="25">
        <v>94.656509641006281</v>
      </c>
      <c r="F2" s="26">
        <v>0.77184075149170628</v>
      </c>
      <c r="G2" s="26">
        <v>0.59607747343080086</v>
      </c>
      <c r="H2" s="26">
        <v>0.78363845456970749</v>
      </c>
      <c r="I2" s="27"/>
      <c r="J2" s="28" t="s">
        <v>10</v>
      </c>
      <c r="K2" s="27"/>
      <c r="L2" s="27"/>
      <c r="M2" s="27"/>
    </row>
    <row r="3" spans="1:13" x14ac:dyDescent="0.35">
      <c r="A3" s="21"/>
      <c r="B3" s="23" t="s">
        <v>11</v>
      </c>
      <c r="C3" s="24">
        <v>45236.775277777997</v>
      </c>
      <c r="D3" s="25">
        <v>60</v>
      </c>
      <c r="E3" s="25">
        <v>101.37187743619363</v>
      </c>
      <c r="F3" s="26">
        <v>0.59512912107923677</v>
      </c>
      <c r="G3" s="26">
        <v>0.66640534498513038</v>
      </c>
      <c r="H3" s="26">
        <v>0.79842839536806809</v>
      </c>
      <c r="I3" s="27"/>
      <c r="J3" s="28" t="s">
        <v>12</v>
      </c>
      <c r="K3" s="27"/>
      <c r="L3" s="27"/>
      <c r="M3" s="27"/>
    </row>
    <row r="4" spans="1:13" x14ac:dyDescent="0.35">
      <c r="A4" s="21"/>
      <c r="B4" s="5"/>
      <c r="C4" s="6">
        <v>45237.342094906999</v>
      </c>
      <c r="D4" s="7">
        <v>36.666666666666664</v>
      </c>
      <c r="E4" s="7">
        <v>63.208608810636079</v>
      </c>
      <c r="F4" s="8">
        <v>0.61759547766596323</v>
      </c>
      <c r="G4" s="8">
        <v>0.64434693623452122</v>
      </c>
      <c r="H4" s="8">
        <v>0.78297791501135272</v>
      </c>
      <c r="I4" s="1"/>
      <c r="J4" s="9" t="s">
        <v>10</v>
      </c>
      <c r="K4" s="1"/>
      <c r="L4" s="1"/>
      <c r="M4" s="1"/>
    </row>
    <row r="5" spans="1:13" x14ac:dyDescent="0.35">
      <c r="A5" s="21"/>
      <c r="B5" s="1"/>
      <c r="C5" s="6">
        <v>45237.523599537002</v>
      </c>
      <c r="D5" s="7">
        <v>46.666666666666664</v>
      </c>
      <c r="E5" s="7">
        <v>151.01702556988735</v>
      </c>
      <c r="F5" s="8">
        <v>0.67193918988108836</v>
      </c>
      <c r="G5" s="8">
        <v>0.43382581860590047</v>
      </c>
      <c r="H5" s="8">
        <v>0.69060004461525637</v>
      </c>
      <c r="I5" s="1"/>
      <c r="J5" s="9" t="s">
        <v>10</v>
      </c>
      <c r="K5" s="1"/>
      <c r="L5" s="1"/>
      <c r="M5" s="1"/>
    </row>
    <row r="6" spans="1:13" x14ac:dyDescent="0.35">
      <c r="A6" s="21"/>
      <c r="B6" s="1"/>
      <c r="C6" s="6">
        <v>45237.677569444</v>
      </c>
      <c r="D6" s="7">
        <v>40</v>
      </c>
      <c r="E6" s="7">
        <v>241.76086759086988</v>
      </c>
      <c r="F6" s="8">
        <v>0.18445271747491315</v>
      </c>
      <c r="G6" s="8">
        <v>0.23725059979246946</v>
      </c>
      <c r="H6" s="8">
        <v>0.46827395500350599</v>
      </c>
      <c r="I6" s="1"/>
      <c r="J6" s="9" t="s">
        <v>12</v>
      </c>
      <c r="K6" s="1"/>
      <c r="L6" s="1"/>
      <c r="M6" s="1"/>
    </row>
    <row r="7" spans="1:13" x14ac:dyDescent="0.35">
      <c r="A7" s="1"/>
      <c r="B7" s="1"/>
      <c r="C7" s="6">
        <v>45237.693726851998</v>
      </c>
      <c r="D7" s="7">
        <v>26.666666666666668</v>
      </c>
      <c r="E7" s="7">
        <v>144.04929679490559</v>
      </c>
      <c r="F7" s="8">
        <v>0.18921514307346002</v>
      </c>
      <c r="G7" s="8">
        <v>0.2815083607535333</v>
      </c>
      <c r="H7" s="8">
        <v>0.52627138908220106</v>
      </c>
      <c r="I7" s="1"/>
      <c r="J7" s="9" t="s">
        <v>12</v>
      </c>
      <c r="K7" s="1"/>
      <c r="L7" s="1"/>
      <c r="M7" s="1"/>
    </row>
    <row r="8" spans="1:13" x14ac:dyDescent="0.35">
      <c r="A8" s="1"/>
      <c r="B8" s="1"/>
      <c r="C8" s="6">
        <v>45238.373194444001</v>
      </c>
      <c r="D8" s="7">
        <v>36.666666666666664</v>
      </c>
      <c r="E8" s="7">
        <v>76.841879945341418</v>
      </c>
      <c r="F8" s="10">
        <v>0.80501802316234883</v>
      </c>
      <c r="G8" s="8">
        <v>0.51356789810625758</v>
      </c>
      <c r="H8" s="8">
        <v>0.71250741167395826</v>
      </c>
      <c r="I8" s="1"/>
      <c r="J8" s="9" t="s">
        <v>10</v>
      </c>
      <c r="K8" s="1"/>
      <c r="L8" s="1"/>
      <c r="M8" s="1"/>
    </row>
    <row r="9" spans="1:13" x14ac:dyDescent="0.35">
      <c r="A9" s="1"/>
      <c r="B9" s="1"/>
      <c r="C9" s="6">
        <v>45238.466574074002</v>
      </c>
      <c r="D9" s="7">
        <v>36.666666666666664</v>
      </c>
      <c r="E9" s="7">
        <v>100.55883239940873</v>
      </c>
      <c r="F9" s="8">
        <v>0.70955336107081568</v>
      </c>
      <c r="G9" s="8">
        <v>0.63205861437472888</v>
      </c>
      <c r="H9" s="8">
        <v>0.80408648586739662</v>
      </c>
      <c r="I9" s="1"/>
      <c r="J9" s="9" t="s">
        <v>10</v>
      </c>
      <c r="K9" s="1"/>
      <c r="L9" s="1"/>
      <c r="M9" s="1"/>
    </row>
    <row r="10" spans="1:13" x14ac:dyDescent="0.35">
      <c r="A10" s="1"/>
      <c r="B10" s="1"/>
      <c r="C10" s="6">
        <v>45238.570196758999</v>
      </c>
      <c r="D10" s="7">
        <v>50</v>
      </c>
      <c r="E10" s="7">
        <v>51.147606644457014</v>
      </c>
      <c r="F10" s="8">
        <v>0.50476659636951005</v>
      </c>
      <c r="G10" s="8">
        <v>0.60255473678253513</v>
      </c>
      <c r="H10" s="8">
        <v>0.77875460940600039</v>
      </c>
      <c r="I10" s="1"/>
      <c r="J10" s="9" t="s">
        <v>12</v>
      </c>
      <c r="K10" s="1"/>
      <c r="L10" s="1"/>
      <c r="M10" s="1"/>
    </row>
    <row r="11" spans="1:13" x14ac:dyDescent="0.35">
      <c r="A11" s="1"/>
      <c r="B11" s="1"/>
      <c r="C11" s="6">
        <v>45238.601076389001</v>
      </c>
      <c r="D11" s="7">
        <v>43.333333333333336</v>
      </c>
      <c r="E11" s="7">
        <v>87.503127613825399</v>
      </c>
      <c r="F11" s="8">
        <v>0.69360115030903025</v>
      </c>
      <c r="G11" s="8">
        <v>0.67050504776563757</v>
      </c>
      <c r="H11" s="8">
        <v>0.80078247955084969</v>
      </c>
      <c r="I11" s="1"/>
      <c r="J11" s="9" t="s">
        <v>12</v>
      </c>
      <c r="K11" s="1"/>
      <c r="L11" s="1"/>
      <c r="M11" s="1"/>
    </row>
    <row r="12" spans="1:13" x14ac:dyDescent="0.35">
      <c r="A12" s="1"/>
      <c r="B12" s="1"/>
      <c r="C12" s="6">
        <v>45239.411458333001</v>
      </c>
      <c r="D12" s="7">
        <v>43.333333333333336</v>
      </c>
      <c r="E12" s="7">
        <v>123.87033778176789</v>
      </c>
      <c r="F12" s="8">
        <v>0.63436390612655247</v>
      </c>
      <c r="G12" s="8">
        <v>0.52690665208492038</v>
      </c>
      <c r="H12" s="8">
        <v>0.79134150984080431</v>
      </c>
      <c r="I12" s="1"/>
      <c r="J12" s="9" t="s">
        <v>10</v>
      </c>
      <c r="K12" s="1"/>
      <c r="L12" s="1"/>
      <c r="M12" s="1"/>
    </row>
    <row r="13" spans="1:13" x14ac:dyDescent="0.35">
      <c r="A13" s="1"/>
      <c r="B13" s="1"/>
      <c r="C13" s="6">
        <v>45239.477187500001</v>
      </c>
      <c r="D13" s="7">
        <v>33.333333333333336</v>
      </c>
      <c r="E13" s="7">
        <v>184.8028396575379</v>
      </c>
      <c r="F13" s="8">
        <v>0.53521307156729014</v>
      </c>
      <c r="G13" s="8">
        <v>0.21944074881987963</v>
      </c>
      <c r="H13" s="8">
        <v>0.47945016689432585</v>
      </c>
      <c r="I13" s="1"/>
      <c r="J13" s="9" t="s">
        <v>12</v>
      </c>
      <c r="K13" s="1"/>
      <c r="L13" s="1"/>
      <c r="M13" s="1"/>
    </row>
    <row r="14" spans="1:13" x14ac:dyDescent="0.35">
      <c r="A14" s="1"/>
      <c r="B14" s="1"/>
      <c r="C14" s="6">
        <v>45239.812303241</v>
      </c>
      <c r="D14" s="7">
        <v>43.333333333333336</v>
      </c>
      <c r="E14" s="7">
        <v>74.001181060984891</v>
      </c>
      <c r="F14" s="8">
        <v>0.67388597973607367</v>
      </c>
      <c r="G14" s="8">
        <v>0.52202161146036363</v>
      </c>
      <c r="H14" s="8">
        <v>0.70883396350080008</v>
      </c>
      <c r="I14" s="1"/>
      <c r="J14" s="9" t="s">
        <v>12</v>
      </c>
      <c r="K14" s="1"/>
      <c r="L14" s="1"/>
      <c r="M14" s="1"/>
    </row>
    <row r="15" spans="1:13" x14ac:dyDescent="0.35">
      <c r="A15" s="1"/>
      <c r="B15" s="1"/>
      <c r="C15" s="6">
        <v>45239.977534721998</v>
      </c>
      <c r="D15" s="7">
        <v>33.333333333333336</v>
      </c>
      <c r="E15" s="7">
        <v>123.98186117164281</v>
      </c>
      <c r="F15" s="8">
        <v>0.69634518075132024</v>
      </c>
      <c r="G15" s="8">
        <v>0.71943243853308281</v>
      </c>
      <c r="H15" s="8">
        <v>0.82339634003237527</v>
      </c>
      <c r="I15" s="1"/>
      <c r="J15" s="9" t="s">
        <v>12</v>
      </c>
      <c r="K15" s="1"/>
      <c r="L15" s="1"/>
      <c r="M15" s="1"/>
    </row>
    <row r="16" spans="1:13" x14ac:dyDescent="0.35">
      <c r="A16" s="1"/>
      <c r="B16" s="1"/>
      <c r="C16" s="6">
        <v>45240.347025463001</v>
      </c>
      <c r="D16" s="7">
        <v>53.333333333333336</v>
      </c>
      <c r="E16" s="7">
        <v>79.93447022707447</v>
      </c>
      <c r="F16" s="8">
        <v>0.71414908194197702</v>
      </c>
      <c r="G16" s="8">
        <v>0.67096409988998107</v>
      </c>
      <c r="H16" s="8">
        <v>0.79266573392144901</v>
      </c>
      <c r="I16" s="1"/>
      <c r="J16" s="9" t="s">
        <v>12</v>
      </c>
      <c r="K16" s="1"/>
      <c r="L16" s="1"/>
      <c r="M16" s="1"/>
    </row>
    <row r="17" spans="1:13" x14ac:dyDescent="0.35">
      <c r="A17" s="1"/>
      <c r="B17" s="1"/>
      <c r="C17" s="6">
        <v>45240.580787036997</v>
      </c>
      <c r="D17" s="7">
        <v>36.666666666666664</v>
      </c>
      <c r="E17" s="7">
        <v>71.76883502318249</v>
      </c>
      <c r="F17" s="8">
        <v>0.80776632386245806</v>
      </c>
      <c r="G17" s="8">
        <v>0.51020572646787898</v>
      </c>
      <c r="H17" s="8">
        <v>0.69856693595510855</v>
      </c>
      <c r="I17" s="1"/>
      <c r="J17" s="9" t="s">
        <v>12</v>
      </c>
      <c r="K17" s="1"/>
      <c r="L17" s="1"/>
      <c r="M17" s="1"/>
    </row>
    <row r="18" spans="1:13" x14ac:dyDescent="0.35">
      <c r="A18" s="1"/>
      <c r="B18" s="1"/>
      <c r="C18" s="6">
        <v>45241.383055555998</v>
      </c>
      <c r="D18" s="7">
        <v>26.666666666666668</v>
      </c>
      <c r="E18" s="7">
        <v>118.57918202474606</v>
      </c>
      <c r="F18" s="8">
        <v>0.29859222770786004</v>
      </c>
      <c r="G18" s="8">
        <v>0.36130091468343245</v>
      </c>
      <c r="H18" s="8">
        <v>0.57572064225258068</v>
      </c>
      <c r="I18" s="1"/>
      <c r="J18" s="9" t="s">
        <v>12</v>
      </c>
      <c r="K18" s="1"/>
      <c r="L18" s="1"/>
      <c r="M18" s="1"/>
    </row>
    <row r="19" spans="1:13" x14ac:dyDescent="0.35">
      <c r="A19" s="1"/>
      <c r="B19" s="1"/>
      <c r="C19" s="6">
        <v>45247.582777778</v>
      </c>
      <c r="D19" s="7">
        <v>26.666666666666668</v>
      </c>
      <c r="E19" s="7">
        <v>215.29653890815115</v>
      </c>
      <c r="F19" s="8">
        <v>0.16793659254311571</v>
      </c>
      <c r="G19" s="8">
        <v>0.17509778621985886</v>
      </c>
      <c r="H19" s="8">
        <v>0.44926266151845079</v>
      </c>
      <c r="I19" s="1"/>
      <c r="J19" s="9" t="s">
        <v>12</v>
      </c>
      <c r="K19" s="1"/>
      <c r="L19" s="1"/>
      <c r="M19" s="1"/>
    </row>
    <row r="20" spans="1:13" x14ac:dyDescent="0.35">
      <c r="A20" s="1"/>
      <c r="B20" s="1"/>
      <c r="C20" s="6">
        <v>45250.437118055997</v>
      </c>
      <c r="D20" s="11">
        <v>63.333333333333336</v>
      </c>
      <c r="E20" s="11">
        <v>43.56078179241176</v>
      </c>
      <c r="F20" s="8">
        <v>0.67168027068845371</v>
      </c>
      <c r="G20" s="10">
        <v>0.80052774923841097</v>
      </c>
      <c r="H20" s="12">
        <v>0.89894708420602587</v>
      </c>
      <c r="I20" s="1"/>
      <c r="J20" s="9" t="s">
        <v>10</v>
      </c>
      <c r="K20" s="1"/>
      <c r="L20" s="1"/>
      <c r="M20" s="1"/>
    </row>
    <row r="21" spans="1:13" x14ac:dyDescent="0.35">
      <c r="A21" s="1"/>
      <c r="B21" s="1"/>
      <c r="C21" s="1"/>
      <c r="D21" s="7"/>
      <c r="E21" s="7"/>
      <c r="F21" s="8"/>
      <c r="G21" s="13"/>
      <c r="H21" s="13"/>
      <c r="I21" s="1"/>
      <c r="J21" s="1"/>
      <c r="K21" s="1"/>
      <c r="L21" s="1"/>
      <c r="M21" s="1"/>
    </row>
    <row r="22" spans="1:13" x14ac:dyDescent="0.35">
      <c r="A22" s="1"/>
      <c r="C22" s="14"/>
      <c r="D22" s="15"/>
      <c r="E22" s="15"/>
      <c r="F22" s="16"/>
      <c r="G22" s="1"/>
      <c r="H22" s="1"/>
      <c r="I22" s="1"/>
      <c r="J22" s="1"/>
      <c r="K22" s="1"/>
      <c r="L22" s="1"/>
      <c r="M22" s="1"/>
    </row>
    <row r="23" spans="1:13" x14ac:dyDescent="0.35">
      <c r="A23" s="1"/>
      <c r="B23" s="1"/>
      <c r="C23" s="17" t="s">
        <v>13</v>
      </c>
      <c r="D23" s="11">
        <f>AVERAGE(D4:D20)</f>
        <v>39.803921568627445</v>
      </c>
      <c r="E23" s="11">
        <f>AVERAGE(E4:E20)</f>
        <v>114.81666311863712</v>
      </c>
      <c r="F23" s="10">
        <f>AVERAGE(F4:F20)</f>
        <v>0.56329848787836656</v>
      </c>
      <c r="G23" s="10">
        <f t="shared" ref="G23:H23" si="0">AVERAGE(G4:G20)</f>
        <v>0.50126563175372896</v>
      </c>
      <c r="H23" s="10">
        <f t="shared" si="0"/>
        <v>0.69308466637249666</v>
      </c>
      <c r="I23" s="1"/>
      <c r="J23" s="1"/>
      <c r="K23" s="1"/>
      <c r="L23" s="1"/>
      <c r="M23" s="1"/>
    </row>
    <row r="24" spans="1:13" x14ac:dyDescent="0.35">
      <c r="A24" s="1"/>
      <c r="B24" s="1"/>
      <c r="C24" s="17" t="s">
        <v>14</v>
      </c>
      <c r="D24" s="18" t="str">
        <f>"+/- "&amp;ROUND(_xlfn.STDEV.P(D2:D20),2)</f>
        <v>+/- 10.21</v>
      </c>
      <c r="E24" s="18" t="str">
        <f t="shared" ref="E24" si="1">"+/- "&amp;ROUND(_xlfn.STDEV.P(E2:E20),2)</f>
        <v>+/- 52.77</v>
      </c>
      <c r="F24" s="19" t="str">
        <f>"+/- "&amp;ROUND(_xlfn.STDEV.P(F2:F20),3)</f>
        <v>+/- 0.205</v>
      </c>
      <c r="G24" s="19" t="str">
        <f>"+/- "&amp;ROUND(_xlfn.STDEV.P(G2:G20),3)</f>
        <v>+/- 0.178</v>
      </c>
      <c r="H24" s="19" t="str">
        <f>"+/- "&amp;ROUND(_xlfn.STDEV.P(H2:H20),3)</f>
        <v>+/- 0.132</v>
      </c>
      <c r="I24" s="1"/>
      <c r="J24" s="1"/>
      <c r="K24" s="1"/>
      <c r="L24" s="1"/>
      <c r="M24" s="1"/>
    </row>
    <row r="25" spans="1:13" x14ac:dyDescent="0.35">
      <c r="B25" s="1"/>
      <c r="C25" s="17"/>
      <c r="D25" s="7"/>
      <c r="E25" s="7"/>
      <c r="F25" s="7"/>
      <c r="G25" s="1"/>
      <c r="H25" s="1"/>
      <c r="I25" s="1"/>
      <c r="J25" s="1"/>
      <c r="K25" s="1"/>
      <c r="L25" s="1"/>
      <c r="M25" s="1"/>
    </row>
    <row r="26" spans="1:13" x14ac:dyDescent="0.35">
      <c r="A26" s="1"/>
      <c r="B26" s="1"/>
      <c r="C26" s="17" t="s">
        <v>15</v>
      </c>
      <c r="D26" s="18">
        <f>AVERAGE(D5,D8,D9,D12,D20)</f>
        <v>45.333333333333336</v>
      </c>
      <c r="E26" s="18">
        <f t="shared" ref="E26:H26" si="2">AVERAGE(E2,E4,E5,E8,E9,E12,E20)</f>
        <v>93.38771084863707</v>
      </c>
      <c r="F26" s="20">
        <f t="shared" si="2"/>
        <v>0.69742728286956124</v>
      </c>
      <c r="G26" s="20">
        <f t="shared" si="2"/>
        <v>0.59247302029650573</v>
      </c>
      <c r="H26" s="20">
        <f t="shared" si="2"/>
        <v>0.78058555796921447</v>
      </c>
      <c r="I26" s="1"/>
      <c r="J26" s="1"/>
      <c r="K26" s="1"/>
      <c r="L26" s="1"/>
      <c r="M26" s="1"/>
    </row>
    <row r="27" spans="1:13" x14ac:dyDescent="0.35">
      <c r="A27" s="1"/>
      <c r="B27" s="1"/>
      <c r="C27" s="17" t="s">
        <v>14</v>
      </c>
      <c r="D27" s="18" t="str">
        <f>"+/- "&amp;ROUND(_xlfn.STDEV.P(D5,D8,D9,D12,D20),2)</f>
        <v>+/- 9.8</v>
      </c>
      <c r="E27" s="18" t="str">
        <f t="shared" ref="E27:H27" si="3">"+/- "&amp;ROUND(_xlfn.STDEV.P(E5,E8,E9,E12,E20),2)</f>
        <v>+/- 37.12</v>
      </c>
      <c r="F27" s="18" t="str">
        <f t="shared" si="3"/>
        <v>+/- 0.06</v>
      </c>
      <c r="G27" s="18" t="str">
        <f t="shared" si="3"/>
        <v>+/- 0.13</v>
      </c>
      <c r="H27" s="18" t="str">
        <f t="shared" si="3"/>
        <v>+/- 0.07</v>
      </c>
      <c r="I27" s="1"/>
      <c r="J27" s="1"/>
      <c r="K27" s="1"/>
      <c r="L27" s="1"/>
      <c r="M27" s="1"/>
    </row>
    <row r="28" spans="1:13" x14ac:dyDescent="0.35">
      <c r="A28" s="1"/>
      <c r="B28" s="1"/>
      <c r="C28" s="17" t="s">
        <v>16</v>
      </c>
      <c r="D28" s="18">
        <f>AVERAGE(D6,D7,D10,D11,D13,D14,D15,D16,D17,D18,D19)</f>
        <v>37.575757575757578</v>
      </c>
      <c r="E28" s="18">
        <f t="shared" ref="E28:H28" si="4">AVERAGE(E6,E7,E10,E11,E13,E14,E15,E16,E17,E18,E19)</f>
        <v>126.62052788339798</v>
      </c>
      <c r="F28" s="20">
        <f t="shared" si="4"/>
        <v>0.49690218775790984</v>
      </c>
      <c r="G28" s="20">
        <f t="shared" si="4"/>
        <v>0.45184382465169565</v>
      </c>
      <c r="H28" s="20">
        <f t="shared" si="4"/>
        <v>0.64563444337433162</v>
      </c>
      <c r="I28" s="1"/>
      <c r="J28" s="1"/>
      <c r="K28" s="1"/>
      <c r="L28" s="1"/>
      <c r="M28" s="1"/>
    </row>
    <row r="29" spans="1:13" x14ac:dyDescent="0.35">
      <c r="A29" s="1"/>
      <c r="B29" s="1"/>
      <c r="C29" s="17" t="s">
        <v>14</v>
      </c>
      <c r="D29" s="18" t="str">
        <f>"+/- "&amp;ROUND(_xlfn.STDEV.P(D6,D7,D10,D11,D13,D14,D15,D16,D17,D18,D19),2)</f>
        <v>+/- 8.89</v>
      </c>
      <c r="E29" s="18" t="str">
        <f t="shared" ref="E29:H29" si="5">"+/- "&amp;ROUND(_xlfn.STDEV.P(E6,E7,E10,E11,E13,E14,E15,E16,E17,E18,E19),2)</f>
        <v>+/- 60.35</v>
      </c>
      <c r="F29" s="18" t="str">
        <f t="shared" si="5"/>
        <v>+/- 0.23</v>
      </c>
      <c r="G29" s="18" t="str">
        <f t="shared" si="5"/>
        <v>+/- 0.19</v>
      </c>
      <c r="H29" s="18" t="str">
        <f t="shared" si="5"/>
        <v>+/- 0.14</v>
      </c>
      <c r="I29" s="1"/>
      <c r="J29" s="1"/>
      <c r="K29" s="1"/>
      <c r="L29" s="1"/>
      <c r="M29" s="1"/>
    </row>
    <row r="30" spans="1:13" x14ac:dyDescent="0.35">
      <c r="C30" s="17"/>
      <c r="D30" s="18"/>
      <c r="E30" s="18"/>
      <c r="F30" s="20"/>
      <c r="G30" s="1"/>
      <c r="H30" s="1"/>
      <c r="I30" s="1"/>
      <c r="J30" s="1"/>
      <c r="K30" s="1"/>
      <c r="L30" s="1"/>
      <c r="M30" s="1"/>
    </row>
    <row r="31" spans="1:13" x14ac:dyDescent="0.35">
      <c r="C31" s="22" t="s">
        <v>17</v>
      </c>
      <c r="D31" s="22"/>
      <c r="E31" s="22"/>
      <c r="F31" s="22"/>
      <c r="G31" s="1"/>
      <c r="H31" s="1"/>
      <c r="I31" s="1"/>
      <c r="J31" s="1"/>
      <c r="K31" s="1"/>
      <c r="L31" s="1"/>
      <c r="M31" s="1"/>
    </row>
  </sheetData>
  <mergeCells count="2">
    <mergeCell ref="C31:F31"/>
    <mergeCell ref="A2:A6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an Plum</dc:creator>
  <cp:lastModifiedBy>Plum, Fabian</cp:lastModifiedBy>
  <dcterms:created xsi:type="dcterms:W3CDTF">2024-04-12T22:29:30Z</dcterms:created>
  <dcterms:modified xsi:type="dcterms:W3CDTF">2024-05-13T13:04:15Z</dcterms:modified>
</cp:coreProperties>
</file>